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75">
  <si>
    <t xml:space="preserve">Supplementary Table 1 (Shulha et al.) Mapping statistics</t>
  </si>
  <si>
    <t xml:space="preserve">Sample</t>
  </si>
  <si>
    <t xml:space="preserve">Brain Bank</t>
  </si>
  <si>
    <t xml:space="preserve">Brain Bank ID</t>
  </si>
  <si>
    <t xml:space="preserve">Gender</t>
  </si>
  <si>
    <t xml:space="preserve">Age (yrs)</t>
  </si>
  <si>
    <t xml:space="preserve">PMI (hr)</t>
  </si>
  <si>
    <t xml:space="preserve">Total tags</t>
  </si>
  <si>
    <t xml:space="preserve">UM HG19 1mm</t>
  </si>
  <si>
    <t xml:space="preserve">%</t>
  </si>
  <si>
    <t xml:space="preserve">HG19 NM</t>
  </si>
  <si>
    <t xml:space="preserve">HG19 MM</t>
  </si>
  <si>
    <t xml:space="preserve">HG19 Promoters</t>
  </si>
  <si>
    <t xml:space="preserve">% of UM</t>
  </si>
  <si>
    <t xml:space="preserve">PT2 1mm UM</t>
  </si>
  <si>
    <t xml:space="preserve">PT2 1mm NM</t>
  </si>
  <si>
    <t xml:space="preserve">PT2 1mm MM</t>
  </si>
  <si>
    <t xml:space="preserve">PT2 Promoters</t>
  </si>
  <si>
    <t xml:space="preserve">H1</t>
  </si>
  <si>
    <t xml:space="preserve">UM-BTB</t>
  </si>
  <si>
    <t xml:space="preserve">m</t>
  </si>
  <si>
    <t xml:space="preserve">H2</t>
  </si>
  <si>
    <t xml:space="preserve">H3</t>
  </si>
  <si>
    <t xml:space="preserve">f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UCI</t>
  </si>
  <si>
    <t xml:space="preserve">H10</t>
  </si>
  <si>
    <t xml:space="preserve">H11</t>
  </si>
  <si>
    <t xml:space="preserve">H12</t>
  </si>
  <si>
    <t xml:space="preserve">MPRC</t>
  </si>
  <si>
    <t xml:space="preserve">d11</t>
  </si>
  <si>
    <t xml:space="preserve">H13</t>
  </si>
  <si>
    <t xml:space="preserve">g9</t>
  </si>
  <si>
    <t xml:space="preserve">H14</t>
  </si>
  <si>
    <t xml:space="preserve">b24</t>
  </si>
  <si>
    <t xml:space="preserve">H15</t>
  </si>
  <si>
    <t xml:space="preserve">H16</t>
  </si>
  <si>
    <t xml:space="preserve">r7</t>
  </si>
  <si>
    <t xml:space="preserve">Hcontrol</t>
  </si>
  <si>
    <t xml:space="preserve">N/A</t>
  </si>
  <si>
    <t xml:space="preserve">P1</t>
  </si>
  <si>
    <t xml:space="preserve">YNPRC</t>
  </si>
  <si>
    <t xml:space="preserve">Y04-04</t>
  </si>
  <si>
    <t xml:space="preserve">P2</t>
  </si>
  <si>
    <t xml:space="preserve">Yn06-108</t>
  </si>
  <si>
    <t xml:space="preserve">P3</t>
  </si>
  <si>
    <t xml:space="preserve">Yn07-25</t>
  </si>
  <si>
    <t xml:space="preserve">P4</t>
  </si>
  <si>
    <t xml:space="preserve">Yn09-438</t>
  </si>
  <si>
    <t xml:space="preserve">Pcontrol</t>
  </si>
  <si>
    <t xml:space="preserve">Yn06-147</t>
  </si>
  <si>
    <t xml:space="preserve">RM2 1mm UM</t>
  </si>
  <si>
    <t xml:space="preserve">RM2 1mm NM</t>
  </si>
  <si>
    <t xml:space="preserve">RM2 1mm MM</t>
  </si>
  <si>
    <t xml:space="preserve">R1</t>
  </si>
  <si>
    <t xml:space="preserve">NEPRC</t>
  </si>
  <si>
    <t xml:space="preserve">Mm 435-92</t>
  </si>
  <si>
    <t xml:space="preserve">&lt;1</t>
  </si>
  <si>
    <t xml:space="preserve">R2</t>
  </si>
  <si>
    <t xml:space="preserve">Mm 180-91</t>
  </si>
  <si>
    <t xml:space="preserve">&gt;15</t>
  </si>
  <si>
    <t xml:space="preserve">R3</t>
  </si>
  <si>
    <t xml:space="preserve">Mm 21-99</t>
  </si>
  <si>
    <t xml:space="preserve">&lt; 1</t>
  </si>
  <si>
    <t xml:space="preserve">Brain banks: UM-BTB , University of Maryland, Brain and Tissue Bank for Developmental Disorders</t>
  </si>
  <si>
    <t xml:space="preserve">  : UCI,  University of California at Irvine, Dept. of Psychiatry</t>
  </si>
  <si>
    <t xml:space="preserve">  : YNPRC, Yerkes National Primate Research Center, Georgia</t>
  </si>
  <si>
    <t xml:space="preserve">  : NEPRC, New England Primate Research Center, Massachusetts</t>
  </si>
  <si>
    <t xml:space="preserve">  : MPRC, Maryland Psychiatric Research Center</t>
  </si>
  <si>
    <t xml:space="preserve">Species: H, human; P, chimpanzee; M, Macaq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DD0806"/>
      <name val="Verdana"/>
      <family val="2"/>
    </font>
    <font>
      <b val="true"/>
      <sz val="11"/>
      <color rgb="FF000000"/>
      <name val="Calibri"/>
      <family val="2"/>
    </font>
    <font>
      <sz val="8"/>
      <name val="Arial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10" xfId="20"/>
    <cellStyle name="Normal 11" xfId="21"/>
    <cellStyle name="Normal 12" xfId="22"/>
    <cellStyle name="Normal 13" xfId="23"/>
    <cellStyle name="Normal 14" xfId="24"/>
    <cellStyle name="Normal 15" xfId="25"/>
    <cellStyle name="Normal 16" xfId="26"/>
    <cellStyle name="Normal 17" xfId="27"/>
    <cellStyle name="Normal 18" xfId="28"/>
    <cellStyle name="Normal 19" xfId="29"/>
    <cellStyle name="Normal 2" xfId="30"/>
    <cellStyle name="Normal 3" xfId="31"/>
    <cellStyle name="Normal 4" xfId="32"/>
    <cellStyle name="Normal 5" xfId="33"/>
    <cellStyle name="Normal 6" xfId="34"/>
    <cellStyle name="Normal 7" xfId="35"/>
    <cellStyle name="Normal 8" xfId="36"/>
    <cellStyle name="Normal 9" xfId="37"/>
    <cellStyle name="Note 10" xfId="38"/>
    <cellStyle name="Note 11" xfId="39"/>
    <cellStyle name="Note 12" xfId="40"/>
    <cellStyle name="Note 13" xfId="41"/>
    <cellStyle name="Note 14" xfId="42"/>
    <cellStyle name="Note 15" xfId="43"/>
    <cellStyle name="Note 16" xfId="44"/>
    <cellStyle name="Note 17" xfId="45"/>
    <cellStyle name="Note 18" xfId="46"/>
    <cellStyle name="Note 19" xfId="47"/>
    <cellStyle name="Note 2" xfId="48"/>
    <cellStyle name="Note 3" xfId="49"/>
    <cellStyle name="Note 4" xfId="50"/>
    <cellStyle name="Note 5" xfId="51"/>
    <cellStyle name="Note 6" xfId="52"/>
    <cellStyle name="Note 7" xfId="53"/>
    <cellStyle name="Note 8" xfId="54"/>
    <cellStyle name="Note 9" xfId="5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72265625" defaultRowHeight="12.6" zeroHeight="false" outlineLevelRow="0" outlineLevelCol="0"/>
  <cols>
    <col collapsed="false" customWidth="true" hidden="false" outlineLevel="0" max="1" min="1" style="1" width="11.81"/>
    <col collapsed="false" customWidth="true" hidden="false" outlineLevel="0" max="2" min="2" style="1" width="7.45"/>
    <col collapsed="false" customWidth="true" hidden="false" outlineLevel="0" max="3" min="3" style="2" width="10.26"/>
    <col collapsed="false" customWidth="true" hidden="false" outlineLevel="0" max="4" min="4" style="1" width="4.17"/>
    <col collapsed="false" customWidth="true" hidden="false" outlineLevel="0" max="5" min="5" style="3" width="4.81"/>
    <col collapsed="false" customWidth="true" hidden="false" outlineLevel="0" max="6" min="6" style="3" width="4.26"/>
    <col collapsed="false" customWidth="true" hidden="false" outlineLevel="0" max="7" min="7" style="1" width="9.99"/>
    <col collapsed="false" customWidth="true" hidden="false" outlineLevel="0" max="8" min="8" style="4" width="10.81"/>
    <col collapsed="false" customWidth="true" hidden="false" outlineLevel="0" max="9" min="9" style="1" width="3.26"/>
    <col collapsed="false" customWidth="true" hidden="false" outlineLevel="0" max="11" min="10" style="1" width="9.26"/>
    <col collapsed="false" customWidth="true" hidden="false" outlineLevel="0" max="12" min="12" style="1" width="10.72"/>
    <col collapsed="false" customWidth="true" hidden="false" outlineLevel="0" max="13" min="13" style="1" width="4.81"/>
    <col collapsed="false" customWidth="true" hidden="false" outlineLevel="0" max="14" min="14" style="1" width="10.81"/>
    <col collapsed="false" customWidth="true" hidden="false" outlineLevel="0" max="15" min="15" style="1" width="3.54"/>
    <col collapsed="false" customWidth="true" hidden="false" outlineLevel="0" max="16" min="16" style="1" width="8.99"/>
    <col collapsed="false" customWidth="true" hidden="false" outlineLevel="0" max="17" min="17" style="1" width="10.16"/>
    <col collapsed="false" customWidth="true" hidden="false" outlineLevel="0" max="18" min="18" style="1" width="9.53"/>
    <col collapsed="false" customWidth="false" hidden="false" outlineLevel="0" max="29" min="19" style="1" width="8.72"/>
  </cols>
  <sheetData>
    <row r="1" customFormat="false" ht="15" hidden="false" customHeight="false" outlineLevel="0" collapsed="false">
      <c r="A1" s="5" t="s">
        <v>0</v>
      </c>
    </row>
    <row r="2" s="16" customFormat="true" ht="29.25" hidden="false" customHeight="tru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7" t="s">
        <v>8</v>
      </c>
      <c r="I2" s="12" t="s">
        <v>9</v>
      </c>
      <c r="J2" s="7" t="s">
        <v>10</v>
      </c>
      <c r="K2" s="6" t="s">
        <v>11</v>
      </c>
      <c r="L2" s="7" t="s">
        <v>12</v>
      </c>
      <c r="M2" s="12" t="s">
        <v>13</v>
      </c>
      <c r="N2" s="13" t="s">
        <v>14</v>
      </c>
      <c r="O2" s="14" t="s">
        <v>9</v>
      </c>
      <c r="P2" s="13" t="s">
        <v>15</v>
      </c>
      <c r="Q2" s="14" t="s">
        <v>16</v>
      </c>
      <c r="R2" s="15" t="s">
        <v>17</v>
      </c>
    </row>
    <row r="3" s="1" customFormat="true" ht="12.6" hidden="false" customHeight="false" outlineLevel="0" collapsed="false">
      <c r="A3" s="17" t="s">
        <v>18</v>
      </c>
      <c r="B3" s="17" t="s">
        <v>19</v>
      </c>
      <c r="C3" s="18" t="n">
        <v>1330</v>
      </c>
      <c r="D3" s="17" t="s">
        <v>20</v>
      </c>
      <c r="E3" s="17" t="n">
        <v>0.5</v>
      </c>
      <c r="F3" s="17" t="n">
        <v>0</v>
      </c>
      <c r="G3" s="17" t="n">
        <v>6661544</v>
      </c>
      <c r="H3" s="17" t="n">
        <v>5651315</v>
      </c>
      <c r="I3" s="17" t="n">
        <f aca="false">100*H3/G3</f>
        <v>84.8349121464934</v>
      </c>
      <c r="J3" s="17" t="n">
        <v>487117</v>
      </c>
      <c r="K3" s="17" t="n">
        <v>523112</v>
      </c>
      <c r="L3" s="17" t="n">
        <v>3786063</v>
      </c>
      <c r="M3" s="19" t="n">
        <f aca="false">100*L3/H3</f>
        <v>66.9943721063151</v>
      </c>
      <c r="N3" s="17" t="n">
        <v>4655674</v>
      </c>
      <c r="O3" s="19" t="n">
        <f aca="false">100*N3/G3</f>
        <v>69.8888125635739</v>
      </c>
      <c r="P3" s="17" t="n">
        <v>1466131</v>
      </c>
      <c r="Q3" s="17" t="n">
        <v>539739</v>
      </c>
      <c r="R3" s="17" t="n">
        <v>204365</v>
      </c>
    </row>
    <row r="4" s="1" customFormat="true" ht="12.6" hidden="false" customHeight="false" outlineLevel="0" collapsed="false">
      <c r="A4" s="17" t="s">
        <v>21</v>
      </c>
      <c r="B4" s="17" t="s">
        <v>19</v>
      </c>
      <c r="C4" s="18" t="n">
        <v>1303</v>
      </c>
      <c r="D4" s="17" t="s">
        <v>20</v>
      </c>
      <c r="E4" s="17" t="n">
        <v>0.58</v>
      </c>
      <c r="F4" s="17" t="n">
        <v>8</v>
      </c>
      <c r="G4" s="17" t="n">
        <v>2060302</v>
      </c>
      <c r="H4" s="17" t="n">
        <v>1507944</v>
      </c>
      <c r="I4" s="17" t="n">
        <f aca="false">100*H4/G4</f>
        <v>73.1904351886277</v>
      </c>
      <c r="J4" s="17" t="n">
        <v>299311</v>
      </c>
      <c r="K4" s="17" t="n">
        <v>253047</v>
      </c>
      <c r="L4" s="17" t="n">
        <v>1006610</v>
      </c>
      <c r="M4" s="19" t="n">
        <f aca="false">100*L4/H4</f>
        <v>66.7538051810943</v>
      </c>
      <c r="N4" s="17" t="n">
        <v>1227622</v>
      </c>
      <c r="O4" s="19" t="n">
        <f aca="false">100*N4/G4</f>
        <v>59.5845657578355</v>
      </c>
      <c r="P4" s="17" t="n">
        <v>569821</v>
      </c>
      <c r="Q4" s="17" t="n">
        <v>262859</v>
      </c>
      <c r="R4" s="17" t="n">
        <v>54484</v>
      </c>
    </row>
    <row r="5" s="1" customFormat="true" ht="12.6" hidden="false" customHeight="false" outlineLevel="0" collapsed="false">
      <c r="A5" s="17" t="s">
        <v>22</v>
      </c>
      <c r="B5" s="17" t="s">
        <v>19</v>
      </c>
      <c r="C5" s="18" t="n">
        <v>1328</v>
      </c>
      <c r="D5" s="17" t="s">
        <v>23</v>
      </c>
      <c r="E5" s="17" t="n">
        <v>0.6</v>
      </c>
      <c r="F5" s="17" t="n">
        <v>8</v>
      </c>
      <c r="G5" s="17" t="n">
        <v>4708173</v>
      </c>
      <c r="H5" s="17" t="n">
        <v>3753730</v>
      </c>
      <c r="I5" s="17" t="n">
        <f aca="false">100*H5/G5</f>
        <v>79.7279539218291</v>
      </c>
      <c r="J5" s="17" t="n">
        <v>555237</v>
      </c>
      <c r="K5" s="17" t="n">
        <v>399206</v>
      </c>
      <c r="L5" s="17" t="n">
        <v>2169753</v>
      </c>
      <c r="M5" s="19" t="n">
        <f aca="false">100*L5/H5</f>
        <v>57.8025856947623</v>
      </c>
      <c r="N5" s="17" t="n">
        <v>3127429</v>
      </c>
      <c r="O5" s="19" t="n">
        <f aca="false">100*N5/G5</f>
        <v>66.4255327915945</v>
      </c>
      <c r="P5" s="17" t="n">
        <v>1160428</v>
      </c>
      <c r="Q5" s="17" t="n">
        <v>420316</v>
      </c>
      <c r="R5" s="17" t="n">
        <v>119484</v>
      </c>
    </row>
    <row r="6" s="1" customFormat="true" ht="12.6" hidden="false" customHeight="false" outlineLevel="0" collapsed="false">
      <c r="A6" s="17" t="s">
        <v>24</v>
      </c>
      <c r="B6" s="17" t="s">
        <v>19</v>
      </c>
      <c r="C6" s="18" t="n">
        <v>814</v>
      </c>
      <c r="D6" s="17" t="s">
        <v>20</v>
      </c>
      <c r="E6" s="17" t="n">
        <v>1.3</v>
      </c>
      <c r="F6" s="17" t="n">
        <v>19</v>
      </c>
      <c r="G6" s="17" t="n">
        <v>3042461</v>
      </c>
      <c r="H6" s="17" t="n">
        <v>2581870</v>
      </c>
      <c r="I6" s="17" t="n">
        <f aca="false">100*H6/G6</f>
        <v>84.8612356904493</v>
      </c>
      <c r="J6" s="17" t="n">
        <v>238958</v>
      </c>
      <c r="K6" s="17" t="n">
        <v>221633</v>
      </c>
      <c r="L6" s="17" t="n">
        <v>1765294</v>
      </c>
      <c r="M6" s="19" t="n">
        <f aca="false">100*L6/H6</f>
        <v>68.3726911114812</v>
      </c>
      <c r="N6" s="17" t="n">
        <v>2148078</v>
      </c>
      <c r="O6" s="19" t="n">
        <f aca="false">100*N6/G6</f>
        <v>70.6033043644602</v>
      </c>
      <c r="P6" s="17" t="n">
        <v>662592</v>
      </c>
      <c r="Q6" s="17" t="n">
        <v>231791</v>
      </c>
      <c r="R6" s="17" t="n">
        <v>101784</v>
      </c>
    </row>
    <row r="7" s="1" customFormat="true" ht="12.6" hidden="false" customHeight="false" outlineLevel="0" collapsed="false">
      <c r="A7" s="17" t="s">
        <v>25</v>
      </c>
      <c r="B7" s="17" t="s">
        <v>19</v>
      </c>
      <c r="C7" s="18" t="n">
        <v>1791</v>
      </c>
      <c r="D7" s="17" t="s">
        <v>23</v>
      </c>
      <c r="E7" s="17" t="n">
        <v>2.8</v>
      </c>
      <c r="F7" s="17" t="n">
        <v>12</v>
      </c>
      <c r="G7" s="17" t="n">
        <v>6275778</v>
      </c>
      <c r="H7" s="17" t="n">
        <v>4907019</v>
      </c>
      <c r="I7" s="17" t="n">
        <f aca="false">100*H7/G7</f>
        <v>78.1898116854994</v>
      </c>
      <c r="J7" s="17" t="n">
        <v>702364</v>
      </c>
      <c r="K7" s="17" t="n">
        <v>666395</v>
      </c>
      <c r="L7" s="17" t="n">
        <v>2480732</v>
      </c>
      <c r="M7" s="19" t="n">
        <f aca="false">100*L7/H7</f>
        <v>50.5547665497118</v>
      </c>
      <c r="N7" s="17" t="n">
        <v>4081100</v>
      </c>
      <c r="O7" s="19" t="n">
        <f aca="false">100*N7/G7</f>
        <v>65.0293875914667</v>
      </c>
      <c r="P7" s="17" t="n">
        <v>1485625</v>
      </c>
      <c r="Q7" s="17" t="n">
        <v>709053</v>
      </c>
      <c r="R7" s="17" t="n">
        <v>142879</v>
      </c>
    </row>
    <row r="8" s="1" customFormat="true" ht="12.6" hidden="false" customHeight="false" outlineLevel="0" collapsed="false">
      <c r="A8" s="17" t="s">
        <v>26</v>
      </c>
      <c r="B8" s="17" t="s">
        <v>19</v>
      </c>
      <c r="C8" s="18" t="n">
        <v>1185</v>
      </c>
      <c r="D8" s="17" t="s">
        <v>20</v>
      </c>
      <c r="E8" s="17" t="n">
        <v>4.7</v>
      </c>
      <c r="F8" s="17" t="n">
        <v>17</v>
      </c>
      <c r="G8" s="17" t="n">
        <v>3843727</v>
      </c>
      <c r="H8" s="17" t="n">
        <v>3050352</v>
      </c>
      <c r="I8" s="17" t="n">
        <f aca="false">100*H8/G8</f>
        <v>79.3592260844748</v>
      </c>
      <c r="J8" s="17" t="n">
        <v>467030</v>
      </c>
      <c r="K8" s="17" t="n">
        <v>326345</v>
      </c>
      <c r="L8" s="17" t="n">
        <v>1921543</v>
      </c>
      <c r="M8" s="19" t="n">
        <f aca="false">100*L8/H8</f>
        <v>62.9941396927305</v>
      </c>
      <c r="N8" s="17" t="n">
        <v>2495410</v>
      </c>
      <c r="O8" s="19" t="n">
        <f aca="false">100*N8/G8</f>
        <v>64.921624246467</v>
      </c>
      <c r="P8" s="17" t="n">
        <v>1010321</v>
      </c>
      <c r="Q8" s="17" t="n">
        <v>337996</v>
      </c>
      <c r="R8" s="17" t="n">
        <v>105279</v>
      </c>
    </row>
    <row r="9" s="1" customFormat="true" ht="12.6" hidden="false" customHeight="false" outlineLevel="0" collapsed="false">
      <c r="A9" s="17" t="s">
        <v>27</v>
      </c>
      <c r="B9" s="17" t="s">
        <v>19</v>
      </c>
      <c r="C9" s="18" t="n">
        <v>1860</v>
      </c>
      <c r="D9" s="17" t="s">
        <v>20</v>
      </c>
      <c r="E9" s="17" t="n">
        <v>8.8</v>
      </c>
      <c r="F9" s="17" t="n">
        <v>5</v>
      </c>
      <c r="G9" s="17" t="n">
        <v>2234771</v>
      </c>
      <c r="H9" s="17" t="n">
        <v>1800948</v>
      </c>
      <c r="I9" s="17" t="n">
        <f aca="false">100*H9/G9</f>
        <v>80.5875859316234</v>
      </c>
      <c r="J9" s="17" t="n">
        <v>275485</v>
      </c>
      <c r="K9" s="17" t="n">
        <v>158338</v>
      </c>
      <c r="L9" s="17" t="n">
        <v>1270695</v>
      </c>
      <c r="M9" s="19" t="n">
        <f aca="false">100*L9/H9</f>
        <v>70.5570066431679</v>
      </c>
      <c r="N9" s="17" t="n">
        <v>1460762</v>
      </c>
      <c r="O9" s="19" t="n">
        <f aca="false">100*N9/G9</f>
        <v>65.3651761187164</v>
      </c>
      <c r="P9" s="17" t="n">
        <v>614115</v>
      </c>
      <c r="Q9" s="17" t="n">
        <v>159894</v>
      </c>
      <c r="R9" s="17" t="n">
        <v>69738</v>
      </c>
    </row>
    <row r="10" s="1" customFormat="true" ht="12.6" hidden="false" customHeight="false" outlineLevel="0" collapsed="false">
      <c r="A10" s="17" t="s">
        <v>28</v>
      </c>
      <c r="B10" s="17" t="s">
        <v>19</v>
      </c>
      <c r="C10" s="18" t="n">
        <v>1908</v>
      </c>
      <c r="D10" s="17" t="s">
        <v>20</v>
      </c>
      <c r="E10" s="17" t="n">
        <v>14</v>
      </c>
      <c r="F10" s="17" t="n">
        <v>13</v>
      </c>
      <c r="G10" s="17" t="n">
        <v>3160802</v>
      </c>
      <c r="H10" s="17" t="n">
        <v>2347174</v>
      </c>
      <c r="I10" s="17" t="n">
        <f aca="false">100*H10/G10</f>
        <v>74.2588115294789</v>
      </c>
      <c r="J10" s="17" t="n">
        <v>511163</v>
      </c>
      <c r="K10" s="17" t="n">
        <v>302465</v>
      </c>
      <c r="L10" s="17" t="n">
        <v>1285829</v>
      </c>
      <c r="M10" s="19" t="n">
        <f aca="false">100*L10/H10</f>
        <v>54.7820059356486</v>
      </c>
      <c r="N10" s="17" t="n">
        <v>1920215</v>
      </c>
      <c r="O10" s="19" t="n">
        <f aca="false">100*N10/G10</f>
        <v>60.7508790490515</v>
      </c>
      <c r="P10" s="17" t="n">
        <v>923595</v>
      </c>
      <c r="Q10" s="17" t="n">
        <v>316992</v>
      </c>
      <c r="R10" s="17" t="n">
        <v>72503</v>
      </c>
    </row>
    <row r="11" s="1" customFormat="true" ht="12.6" hidden="false" customHeight="false" outlineLevel="0" collapsed="false">
      <c r="A11" s="17" t="s">
        <v>29</v>
      </c>
      <c r="B11" s="17" t="s">
        <v>30</v>
      </c>
      <c r="C11" s="18" t="n">
        <v>1713</v>
      </c>
      <c r="D11" s="17" t="s">
        <v>23</v>
      </c>
      <c r="E11" s="17" t="n">
        <v>68</v>
      </c>
      <c r="F11" s="17" t="n">
        <v>7</v>
      </c>
      <c r="G11" s="17" t="n">
        <v>8287623</v>
      </c>
      <c r="H11" s="17" t="n">
        <v>5993036</v>
      </c>
      <c r="I11" s="17" t="n">
        <f aca="false">100*H11/G11</f>
        <v>72.3130866353356</v>
      </c>
      <c r="J11" s="17" t="n">
        <v>1484755</v>
      </c>
      <c r="K11" s="17" t="n">
        <v>809832</v>
      </c>
      <c r="L11" s="17" t="n">
        <v>3055134</v>
      </c>
      <c r="M11" s="19" t="n">
        <f aca="false">100*L11/H11</f>
        <v>50.9780685448911</v>
      </c>
      <c r="N11" s="17" t="n">
        <v>4901629</v>
      </c>
      <c r="O11" s="19" t="n">
        <f aca="false">100*N11/G11</f>
        <v>59.1439668527393</v>
      </c>
      <c r="P11" s="17" t="n">
        <v>2539440</v>
      </c>
      <c r="Q11" s="17" t="n">
        <v>846554</v>
      </c>
      <c r="R11" s="17" t="n">
        <v>169769</v>
      </c>
    </row>
    <row r="12" s="1" customFormat="true" ht="12.6" hidden="false" customHeight="false" outlineLevel="0" collapsed="false">
      <c r="A12" s="17" t="s">
        <v>31</v>
      </c>
      <c r="B12" s="17" t="s">
        <v>30</v>
      </c>
      <c r="C12" s="18" t="n">
        <v>2037</v>
      </c>
      <c r="D12" s="17" t="s">
        <v>23</v>
      </c>
      <c r="E12" s="17" t="n">
        <v>69</v>
      </c>
      <c r="F12" s="17" t="n">
        <v>40.2</v>
      </c>
      <c r="G12" s="17" t="n">
        <v>4557584</v>
      </c>
      <c r="H12" s="17" t="n">
        <v>3799408</v>
      </c>
      <c r="I12" s="17" t="n">
        <f aca="false">100*H12/G12</f>
        <v>83.3645194471457</v>
      </c>
      <c r="J12" s="17" t="n">
        <v>350453</v>
      </c>
      <c r="K12" s="17" t="n">
        <v>407723</v>
      </c>
      <c r="L12" s="17" t="n">
        <v>2352137</v>
      </c>
      <c r="M12" s="19" t="n">
        <f aca="false">100*L12/H12</f>
        <v>61.9079867179308</v>
      </c>
      <c r="N12" s="17" t="n">
        <v>3115021</v>
      </c>
      <c r="O12" s="19" t="n">
        <f aca="false">100*N12/G12</f>
        <v>68.3480765247552</v>
      </c>
      <c r="P12" s="17" t="n">
        <v>1019972</v>
      </c>
      <c r="Q12" s="17" t="n">
        <v>422591</v>
      </c>
      <c r="R12" s="17" t="n">
        <v>133999</v>
      </c>
    </row>
    <row r="13" s="1" customFormat="true" ht="12.6" hidden="false" customHeight="false" outlineLevel="0" collapsed="false">
      <c r="A13" s="17" t="s">
        <v>32</v>
      </c>
      <c r="B13" s="17" t="s">
        <v>30</v>
      </c>
      <c r="C13" s="18" t="n">
        <v>1796</v>
      </c>
      <c r="D13" s="17" t="s">
        <v>23</v>
      </c>
      <c r="E13" s="17" t="n">
        <v>69</v>
      </c>
      <c r="F13" s="17" t="n">
        <v>7.3</v>
      </c>
      <c r="G13" s="17" t="n">
        <v>3826470</v>
      </c>
      <c r="H13" s="17" t="n">
        <v>2443770</v>
      </c>
      <c r="I13" s="17" t="n">
        <f aca="false">100*H13/G13</f>
        <v>63.8648676195031</v>
      </c>
      <c r="J13" s="17" t="n">
        <v>1149242</v>
      </c>
      <c r="K13" s="17" t="n">
        <v>233458</v>
      </c>
      <c r="L13" s="17" t="n">
        <v>1667518</v>
      </c>
      <c r="M13" s="19" t="n">
        <f aca="false">100*L13/H13</f>
        <v>68.2354722416594</v>
      </c>
      <c r="N13" s="17" t="n">
        <v>1959706</v>
      </c>
      <c r="O13" s="19" t="n">
        <f aca="false">100*N13/G13</f>
        <v>51.2144613704014</v>
      </c>
      <c r="P13" s="17" t="n">
        <v>1632003</v>
      </c>
      <c r="Q13" s="17" t="n">
        <v>234761</v>
      </c>
      <c r="R13" s="17" t="n">
        <v>87434</v>
      </c>
    </row>
    <row r="14" s="1" customFormat="true" ht="12.6" hidden="false" customHeight="false" outlineLevel="0" collapsed="false">
      <c r="A14" s="17" t="s">
        <v>33</v>
      </c>
      <c r="B14" s="17" t="s">
        <v>34</v>
      </c>
      <c r="C14" s="18" t="s">
        <v>35</v>
      </c>
      <c r="D14" s="17" t="s">
        <v>20</v>
      </c>
      <c r="E14" s="17" t="n">
        <v>20</v>
      </c>
      <c r="F14" s="17" t="n">
        <v>15</v>
      </c>
      <c r="G14" s="17" t="n">
        <v>10700208</v>
      </c>
      <c r="H14" s="17" t="n">
        <v>9180043</v>
      </c>
      <c r="I14" s="17" t="n">
        <f aca="false">100*H14/G14</f>
        <v>85.7931266382859</v>
      </c>
      <c r="J14" s="17" t="n">
        <v>381494</v>
      </c>
      <c r="K14" s="17" t="n">
        <v>1138671</v>
      </c>
      <c r="L14" s="17" t="n">
        <v>5117474</v>
      </c>
      <c r="M14" s="19" t="n">
        <f aca="false">100*L14/H14</f>
        <v>55.7456430214978</v>
      </c>
      <c r="N14" s="17" t="n">
        <v>7625157</v>
      </c>
      <c r="O14" s="19" t="n">
        <f aca="false">100*N14/G14</f>
        <v>71.2617642572929</v>
      </c>
      <c r="P14" s="17" t="n">
        <v>1867899</v>
      </c>
      <c r="Q14" s="17" t="n">
        <v>1207152</v>
      </c>
      <c r="R14" s="17" t="n">
        <v>292624</v>
      </c>
    </row>
    <row r="15" s="1" customFormat="true" ht="12.6" hidden="false" customHeight="false" outlineLevel="0" collapsed="false">
      <c r="A15" s="17" t="s">
        <v>36</v>
      </c>
      <c r="B15" s="17" t="s">
        <v>34</v>
      </c>
      <c r="C15" s="18" t="s">
        <v>37</v>
      </c>
      <c r="D15" s="17" t="s">
        <v>20</v>
      </c>
      <c r="E15" s="17" t="n">
        <v>24</v>
      </c>
      <c r="F15" s="17" t="n">
        <v>22</v>
      </c>
      <c r="G15" s="17" t="n">
        <v>4124562</v>
      </c>
      <c r="H15" s="17" t="n">
        <v>3369038</v>
      </c>
      <c r="I15" s="17" t="n">
        <f aca="false">100*H15/G15</f>
        <v>81.6823216622759</v>
      </c>
      <c r="J15" s="17" t="n">
        <v>201726</v>
      </c>
      <c r="K15" s="17" t="n">
        <v>553798</v>
      </c>
      <c r="L15" s="17" t="n">
        <v>1311224</v>
      </c>
      <c r="M15" s="19" t="n">
        <f aca="false">100*L15/H15</f>
        <v>38.9198340891376</v>
      </c>
      <c r="N15" s="17" t="n">
        <v>2805784</v>
      </c>
      <c r="O15" s="19" t="n">
        <f aca="false">100*N15/G15</f>
        <v>68.0262292093076</v>
      </c>
      <c r="P15" s="17" t="n">
        <v>728741</v>
      </c>
      <c r="Q15" s="17" t="n">
        <v>590037</v>
      </c>
      <c r="R15" s="17" t="n">
        <v>74718</v>
      </c>
    </row>
    <row r="16" s="1" customFormat="true" ht="12.6" hidden="false" customHeight="false" outlineLevel="0" collapsed="false">
      <c r="A16" s="17" t="s">
        <v>38</v>
      </c>
      <c r="B16" s="17" t="s">
        <v>34</v>
      </c>
      <c r="C16" s="18" t="s">
        <v>39</v>
      </c>
      <c r="D16" s="17" t="s">
        <v>23</v>
      </c>
      <c r="E16" s="17" t="n">
        <v>28</v>
      </c>
      <c r="F16" s="17" t="n">
        <v>24</v>
      </c>
      <c r="G16" s="17" t="n">
        <v>23440190</v>
      </c>
      <c r="H16" s="17" t="n">
        <v>19968758</v>
      </c>
      <c r="I16" s="17" t="n">
        <f aca="false">100*H16/G16</f>
        <v>85.19025656362</v>
      </c>
      <c r="J16" s="17" t="n">
        <v>775160</v>
      </c>
      <c r="K16" s="17" t="n">
        <v>2696272</v>
      </c>
      <c r="L16" s="17" t="n">
        <v>9752064</v>
      </c>
      <c r="M16" s="19" t="n">
        <f aca="false">100*L16/H16</f>
        <v>48.8366076648332</v>
      </c>
      <c r="N16" s="17" t="n">
        <v>16776978</v>
      </c>
      <c r="O16" s="19" t="n">
        <f aca="false">100*N16/G16</f>
        <v>71.5735580641625</v>
      </c>
      <c r="P16" s="17" t="n">
        <v>3744294</v>
      </c>
      <c r="Q16" s="17" t="n">
        <v>2918918</v>
      </c>
      <c r="R16" s="17" t="n">
        <v>580651</v>
      </c>
    </row>
    <row r="17" s="1" customFormat="true" ht="12.6" hidden="false" customHeight="false" outlineLevel="0" collapsed="false">
      <c r="A17" s="17" t="s">
        <v>40</v>
      </c>
      <c r="B17" s="17" t="s">
        <v>30</v>
      </c>
      <c r="C17" s="18" t="n">
        <v>1698</v>
      </c>
      <c r="D17" s="17" t="s">
        <v>20</v>
      </c>
      <c r="E17" s="17" t="n">
        <v>38</v>
      </c>
      <c r="F17" s="17" t="n">
        <v>16</v>
      </c>
      <c r="G17" s="17" t="n">
        <v>7649130</v>
      </c>
      <c r="H17" s="17" t="n">
        <v>5022653</v>
      </c>
      <c r="I17" s="17" t="n">
        <f aca="false">100*H17/G17</f>
        <v>65.6630623351937</v>
      </c>
      <c r="J17" s="17" t="n">
        <v>2212057</v>
      </c>
      <c r="K17" s="17" t="n">
        <v>414420</v>
      </c>
      <c r="L17" s="17" t="n">
        <v>3570505</v>
      </c>
      <c r="M17" s="19" t="n">
        <f aca="false">100*L17/H17</f>
        <v>71.0880285777258</v>
      </c>
      <c r="N17" s="17" t="n">
        <v>4015042</v>
      </c>
      <c r="O17" s="19" t="n">
        <f aca="false">100*N17/G17</f>
        <v>52.490178621621</v>
      </c>
      <c r="P17" s="17" t="n">
        <v>3218888</v>
      </c>
      <c r="Q17" s="17" t="n">
        <v>415200</v>
      </c>
      <c r="R17" s="17" t="n">
        <v>197763</v>
      </c>
    </row>
    <row r="18" s="1" customFormat="true" ht="12.6" hidden="false" customHeight="false" outlineLevel="0" collapsed="false">
      <c r="A18" s="17" t="s">
        <v>41</v>
      </c>
      <c r="B18" s="17" t="s">
        <v>34</v>
      </c>
      <c r="C18" s="18" t="s">
        <v>42</v>
      </c>
      <c r="D18" s="17" t="s">
        <v>20</v>
      </c>
      <c r="E18" s="17" t="n">
        <v>55</v>
      </c>
      <c r="F18" s="17" t="n">
        <v>17</v>
      </c>
      <c r="G18" s="17" t="n">
        <v>6028542</v>
      </c>
      <c r="H18" s="17" t="n">
        <v>4927721</v>
      </c>
      <c r="I18" s="17" t="n">
        <f aca="false">100*H18/G18</f>
        <v>81.739846881717</v>
      </c>
      <c r="J18" s="17" t="n">
        <v>453470</v>
      </c>
      <c r="K18" s="17" t="n">
        <v>647351</v>
      </c>
      <c r="L18" s="17" t="n">
        <v>2532920</v>
      </c>
      <c r="M18" s="19" t="n">
        <f aca="false">100*L18/H18</f>
        <v>51.4014490674289</v>
      </c>
      <c r="N18" s="17" t="n">
        <v>4073879</v>
      </c>
      <c r="O18" s="19" t="n">
        <f aca="false">100*N18/G18</f>
        <v>67.5765218190402</v>
      </c>
      <c r="P18" s="17" t="n">
        <v>1265675</v>
      </c>
      <c r="Q18" s="17" t="n">
        <v>688988</v>
      </c>
      <c r="R18" s="17" t="n">
        <v>146511</v>
      </c>
    </row>
    <row r="19" s="1" customFormat="true" ht="12.6" hidden="false" customHeight="false" outlineLevel="0" collapsed="false">
      <c r="A19" s="20" t="s">
        <v>43</v>
      </c>
      <c r="B19" s="20" t="s">
        <v>30</v>
      </c>
      <c r="C19" s="21" t="n">
        <v>2037</v>
      </c>
      <c r="D19" s="20" t="s">
        <v>23</v>
      </c>
      <c r="E19" s="20" t="n">
        <v>69</v>
      </c>
      <c r="F19" s="20" t="n">
        <v>40</v>
      </c>
      <c r="G19" s="20" t="n">
        <v>15875168</v>
      </c>
      <c r="H19" s="20" t="n">
        <v>12246790</v>
      </c>
      <c r="I19" s="20" t="n">
        <f aca="false">100*H19/G19</f>
        <v>77.1443174648609</v>
      </c>
      <c r="J19" s="20" t="n">
        <v>1222882</v>
      </c>
      <c r="K19" s="20" t="n">
        <v>2405496</v>
      </c>
      <c r="L19" s="20" t="n">
        <v>457603</v>
      </c>
      <c r="M19" s="19" t="n">
        <f aca="false">100*L19/H19</f>
        <v>3.73651381300733</v>
      </c>
      <c r="N19" s="17" t="s">
        <v>44</v>
      </c>
      <c r="O19" s="17" t="s">
        <v>44</v>
      </c>
      <c r="P19" s="17" t="s">
        <v>44</v>
      </c>
      <c r="Q19" s="17" t="s">
        <v>44</v>
      </c>
      <c r="R19" s="20" t="s">
        <v>44</v>
      </c>
    </row>
    <row r="20" s="1" customFormat="true" ht="12.6" hidden="false" customHeight="false" outlineLevel="0" collapsed="false">
      <c r="A20" s="17"/>
      <c r="B20" s="17"/>
      <c r="C20" s="18"/>
      <c r="D20" s="17"/>
      <c r="E20" s="17"/>
      <c r="F20" s="17"/>
      <c r="G20" s="17"/>
      <c r="H20" s="17"/>
      <c r="I20" s="17"/>
      <c r="J20" s="17"/>
      <c r="K20" s="17"/>
      <c r="L20" s="17"/>
      <c r="M20" s="19"/>
      <c r="N20" s="17"/>
      <c r="O20" s="19"/>
      <c r="P20" s="17"/>
      <c r="Q20" s="17"/>
      <c r="R20" s="17"/>
    </row>
    <row r="21" s="1" customFormat="true" ht="12.6" hidden="false" customHeight="false" outlineLevel="0" collapsed="false">
      <c r="A21" s="17" t="s">
        <v>45</v>
      </c>
      <c r="B21" s="17" t="s">
        <v>46</v>
      </c>
      <c r="C21" s="18" t="s">
        <v>47</v>
      </c>
      <c r="D21" s="17" t="s">
        <v>20</v>
      </c>
      <c r="E21" s="17" t="n">
        <v>27</v>
      </c>
      <c r="F21" s="17" t="n">
        <v>0.5</v>
      </c>
      <c r="G21" s="17" t="n">
        <v>16069558</v>
      </c>
      <c r="H21" s="17" t="n">
        <v>10925184</v>
      </c>
      <c r="I21" s="17" t="n">
        <f aca="false">100*H21/G21</f>
        <v>67.9868357300182</v>
      </c>
      <c r="J21" s="17" t="n">
        <v>2830061</v>
      </c>
      <c r="K21" s="17" t="n">
        <v>2314313</v>
      </c>
      <c r="L21" s="17" t="n">
        <v>2617952</v>
      </c>
      <c r="M21" s="19" t="n">
        <f aca="false">100*L21/H21</f>
        <v>23.9625437887362</v>
      </c>
      <c r="N21" s="17" t="n">
        <v>11990880</v>
      </c>
      <c r="O21" s="19" t="n">
        <f aca="false">100*N21/G21</f>
        <v>74.6186049423388</v>
      </c>
      <c r="P21" s="17" t="n">
        <v>1095375</v>
      </c>
      <c r="Q21" s="17" t="n">
        <v>2983303</v>
      </c>
      <c r="R21" s="17" t="n">
        <v>188376</v>
      </c>
    </row>
    <row r="22" s="1" customFormat="true" ht="12.6" hidden="false" customHeight="false" outlineLevel="0" collapsed="false">
      <c r="A22" s="17" t="s">
        <v>48</v>
      </c>
      <c r="B22" s="17" t="s">
        <v>46</v>
      </c>
      <c r="C22" s="18" t="s">
        <v>49</v>
      </c>
      <c r="D22" s="17" t="s">
        <v>23</v>
      </c>
      <c r="E22" s="17" t="n">
        <v>44</v>
      </c>
      <c r="F22" s="17" t="n">
        <v>0.5</v>
      </c>
      <c r="G22" s="17" t="n">
        <v>14335935</v>
      </c>
      <c r="H22" s="17" t="n">
        <v>10242121</v>
      </c>
      <c r="I22" s="17" t="n">
        <f aca="false">100*H22/G22</f>
        <v>71.4436902790087</v>
      </c>
      <c r="J22" s="17" t="n">
        <v>2219172</v>
      </c>
      <c r="K22" s="17" t="n">
        <v>1874642</v>
      </c>
      <c r="L22" s="17" t="n">
        <v>3587423</v>
      </c>
      <c r="M22" s="19" t="n">
        <f aca="false">100*L22/H22</f>
        <v>35.0261728015125</v>
      </c>
      <c r="N22" s="17" t="n">
        <v>11044848</v>
      </c>
      <c r="O22" s="19" t="n">
        <f aca="false">100*N22/G22</f>
        <v>77.0430948522018</v>
      </c>
      <c r="P22" s="17" t="n">
        <v>903165</v>
      </c>
      <c r="Q22" s="17" t="n">
        <v>2387922</v>
      </c>
      <c r="R22" s="17" t="n">
        <v>245198</v>
      </c>
    </row>
    <row r="23" s="1" customFormat="true" ht="12.6" hidden="false" customHeight="false" outlineLevel="0" collapsed="false">
      <c r="A23" s="17" t="s">
        <v>50</v>
      </c>
      <c r="B23" s="17" t="s">
        <v>46</v>
      </c>
      <c r="C23" s="18" t="s">
        <v>51</v>
      </c>
      <c r="D23" s="17" t="s">
        <v>23</v>
      </c>
      <c r="E23" s="17" t="n">
        <v>47</v>
      </c>
      <c r="F23" s="17" t="n">
        <v>1</v>
      </c>
      <c r="G23" s="17" t="n">
        <v>10262848</v>
      </c>
      <c r="H23" s="17" t="n">
        <v>6768092</v>
      </c>
      <c r="I23" s="17" t="n">
        <f aca="false">100*H23/G23</f>
        <v>65.9475030712722</v>
      </c>
      <c r="J23" s="17" t="n">
        <v>1840389</v>
      </c>
      <c r="K23" s="17" t="n">
        <v>1654367</v>
      </c>
      <c r="L23" s="17" t="n">
        <v>1093331</v>
      </c>
      <c r="M23" s="19" t="n">
        <f aca="false">100*L23/H23</f>
        <v>16.1541982585343</v>
      </c>
      <c r="N23" s="17" t="n">
        <v>7456768</v>
      </c>
      <c r="O23" s="19" t="n">
        <f aca="false">100*N23/G23</f>
        <v>72.6578821005631</v>
      </c>
      <c r="P23" s="17" t="n">
        <v>693177</v>
      </c>
      <c r="Q23" s="17" t="n">
        <v>2112903</v>
      </c>
      <c r="R23" s="17" t="n">
        <v>76835</v>
      </c>
    </row>
    <row r="24" s="1" customFormat="true" ht="12.6" hidden="false" customHeight="false" outlineLevel="0" collapsed="false">
      <c r="A24" s="17" t="s">
        <v>52</v>
      </c>
      <c r="B24" s="17" t="s">
        <v>46</v>
      </c>
      <c r="C24" s="18" t="s">
        <v>53</v>
      </c>
      <c r="D24" s="17" t="s">
        <v>23</v>
      </c>
      <c r="E24" s="17" t="n">
        <v>40</v>
      </c>
      <c r="F24" s="17" t="n">
        <v>0</v>
      </c>
      <c r="G24" s="17" t="n">
        <v>12492913</v>
      </c>
      <c r="H24" s="17" t="n">
        <v>7972252</v>
      </c>
      <c r="I24" s="17" t="n">
        <f aca="false">100*H24/G24</f>
        <v>63.8141960966189</v>
      </c>
      <c r="J24" s="17" t="n">
        <v>2408055</v>
      </c>
      <c r="K24" s="17" t="n">
        <v>2112606</v>
      </c>
      <c r="L24" s="17" t="n">
        <v>1327180</v>
      </c>
      <c r="M24" s="19" t="n">
        <f aca="false">100*L24/H24</f>
        <v>16.6474918253964</v>
      </c>
      <c r="N24" s="17" t="n">
        <v>8794199</v>
      </c>
      <c r="O24" s="19" t="n">
        <f aca="false">100*N24/G24</f>
        <v>70.393502300064</v>
      </c>
      <c r="P24" s="17" t="n">
        <v>1069142</v>
      </c>
      <c r="Q24" s="17" t="n">
        <v>2629572</v>
      </c>
      <c r="R24" s="17" t="n">
        <v>91822</v>
      </c>
    </row>
    <row r="25" s="1" customFormat="true" ht="12.6" hidden="false" customHeight="false" outlineLevel="0" collapsed="false">
      <c r="A25" s="17" t="s">
        <v>54</v>
      </c>
      <c r="B25" s="17" t="s">
        <v>46</v>
      </c>
      <c r="C25" s="18" t="s">
        <v>55</v>
      </c>
      <c r="D25" s="17" t="s">
        <v>20</v>
      </c>
      <c r="E25" s="17" t="n">
        <v>43</v>
      </c>
      <c r="F25" s="17" t="n">
        <v>2.5</v>
      </c>
      <c r="G25" s="17" t="n">
        <v>96481368</v>
      </c>
      <c r="H25" s="17" t="s">
        <v>44</v>
      </c>
      <c r="I25" s="17" t="s">
        <v>44</v>
      </c>
      <c r="J25" s="17" t="s">
        <v>44</v>
      </c>
      <c r="K25" s="17" t="s">
        <v>44</v>
      </c>
      <c r="L25" s="17" t="s">
        <v>44</v>
      </c>
      <c r="M25" s="17" t="s">
        <v>44</v>
      </c>
      <c r="N25" s="17" t="n">
        <v>62094365</v>
      </c>
      <c r="O25" s="19" t="n">
        <v>65</v>
      </c>
      <c r="P25" s="17" t="n">
        <v>11345047</v>
      </c>
      <c r="Q25" s="17" t="n">
        <v>23041956</v>
      </c>
      <c r="R25" s="17" t="n">
        <v>204095</v>
      </c>
    </row>
    <row r="26" s="1" customFormat="true" ht="12.6" hidden="false" customHeight="false" outlineLevel="0" collapsed="false">
      <c r="A26" s="22"/>
      <c r="B26" s="22"/>
      <c r="C26" s="23"/>
      <c r="D26" s="22"/>
      <c r="E26" s="22"/>
      <c r="F26" s="22"/>
      <c r="G26" s="22"/>
      <c r="H26" s="22"/>
      <c r="I26" s="22"/>
      <c r="J26" s="22"/>
      <c r="K26" s="22"/>
      <c r="L26" s="22"/>
      <c r="M26" s="24"/>
      <c r="N26" s="25" t="s">
        <v>56</v>
      </c>
      <c r="O26" s="25" t="s">
        <v>9</v>
      </c>
      <c r="P26" s="25" t="s">
        <v>57</v>
      </c>
      <c r="Q26" s="26" t="s">
        <v>58</v>
      </c>
      <c r="R26" s="22"/>
    </row>
    <row r="27" s="1" customFormat="true" ht="12.6" hidden="false" customHeight="false" outlineLevel="0" collapsed="false">
      <c r="A27" s="27" t="s">
        <v>59</v>
      </c>
      <c r="B27" s="20" t="s">
        <v>60</v>
      </c>
      <c r="C27" s="21" t="s">
        <v>61</v>
      </c>
      <c r="D27" s="20" t="s">
        <v>23</v>
      </c>
      <c r="E27" s="20" t="n">
        <v>13</v>
      </c>
      <c r="F27" s="28" t="s">
        <v>62</v>
      </c>
      <c r="G27" s="20" t="n">
        <v>12407871</v>
      </c>
      <c r="H27" s="20" t="n">
        <v>3368389</v>
      </c>
      <c r="I27" s="20" t="n">
        <f aca="false">100*H27/G27</f>
        <v>27.1471955180708</v>
      </c>
      <c r="J27" s="20" t="n">
        <v>7820202</v>
      </c>
      <c r="K27" s="20" t="n">
        <v>1219280</v>
      </c>
      <c r="L27" s="20" t="n">
        <v>1412094</v>
      </c>
      <c r="M27" s="19" t="n">
        <f aca="false">100*L27/H27</f>
        <v>41.9219395384559</v>
      </c>
      <c r="N27" s="17" t="n">
        <v>9258156</v>
      </c>
      <c r="O27" s="19" t="n">
        <f aca="false">100*N27/G27</f>
        <v>74.6151857961773</v>
      </c>
      <c r="P27" s="17" t="n">
        <v>1490449</v>
      </c>
      <c r="Q27" s="20" t="n">
        <v>1659266</v>
      </c>
      <c r="R27" s="22"/>
    </row>
    <row r="28" s="1" customFormat="true" ht="12.6" hidden="false" customHeight="false" outlineLevel="0" collapsed="false">
      <c r="A28" s="29" t="s">
        <v>63</v>
      </c>
      <c r="B28" s="17" t="s">
        <v>60</v>
      </c>
      <c r="C28" s="18" t="s">
        <v>64</v>
      </c>
      <c r="D28" s="17" t="s">
        <v>20</v>
      </c>
      <c r="E28" s="30" t="s">
        <v>65</v>
      </c>
      <c r="F28" s="30" t="s">
        <v>62</v>
      </c>
      <c r="G28" s="17" t="n">
        <v>14525045</v>
      </c>
      <c r="H28" s="17" t="n">
        <v>4183838</v>
      </c>
      <c r="I28" s="17" t="n">
        <f aca="false">100*H28/G28</f>
        <v>28.8043031880452</v>
      </c>
      <c r="J28" s="17" t="n">
        <v>8978771</v>
      </c>
      <c r="K28" s="17" t="n">
        <v>1362436</v>
      </c>
      <c r="L28" s="17" t="n">
        <v>1926443</v>
      </c>
      <c r="M28" s="19" t="n">
        <f aca="false">100*L28/H28</f>
        <v>46.0448755425043</v>
      </c>
      <c r="N28" s="17" t="n">
        <v>11202850</v>
      </c>
      <c r="O28" s="19" t="n">
        <f aca="false">100*N28/G28</f>
        <v>77.1278161272478</v>
      </c>
      <c r="P28" s="17" t="n">
        <v>1446687</v>
      </c>
      <c r="Q28" s="20" t="n">
        <v>1875508</v>
      </c>
      <c r="R28" s="22"/>
    </row>
    <row r="29" s="1" customFormat="true" ht="12.6" hidden="false" customHeight="false" outlineLevel="0" collapsed="false">
      <c r="A29" s="29" t="s">
        <v>66</v>
      </c>
      <c r="B29" s="17" t="s">
        <v>60</v>
      </c>
      <c r="C29" s="18" t="s">
        <v>67</v>
      </c>
      <c r="D29" s="17" t="s">
        <v>20</v>
      </c>
      <c r="E29" s="17" t="n">
        <v>11</v>
      </c>
      <c r="F29" s="30" t="s">
        <v>68</v>
      </c>
      <c r="G29" s="17" t="n">
        <v>13483761</v>
      </c>
      <c r="H29" s="17" t="n">
        <v>3728169</v>
      </c>
      <c r="I29" s="17" t="n">
        <f aca="false">100*H29/G29</f>
        <v>27.6493257333766</v>
      </c>
      <c r="J29" s="17" t="n">
        <v>8312374</v>
      </c>
      <c r="K29" s="17" t="n">
        <v>1443218</v>
      </c>
      <c r="L29" s="17" t="n">
        <v>1371113</v>
      </c>
      <c r="M29" s="19" t="n">
        <f aca="false">100*L29/H29</f>
        <v>36.7771149859355</v>
      </c>
      <c r="N29" s="17" t="n">
        <v>10220870</v>
      </c>
      <c r="O29" s="19" t="n">
        <f aca="false">100*N29/G29</f>
        <v>75.8013287242335</v>
      </c>
      <c r="P29" s="17" t="n">
        <v>1405259</v>
      </c>
      <c r="Q29" s="20" t="n">
        <v>1857632</v>
      </c>
      <c r="R29" s="22"/>
    </row>
    <row r="32" customFormat="false" ht="12.6" hidden="false" customHeight="false" outlineLevel="0" collapsed="false">
      <c r="B32" s="31" t="s">
        <v>69</v>
      </c>
      <c r="C32" s="31"/>
      <c r="D32" s="31"/>
      <c r="E32" s="31"/>
      <c r="F32" s="31"/>
      <c r="G32" s="31"/>
      <c r="H32" s="31"/>
      <c r="I32" s="31"/>
      <c r="J32" s="31"/>
      <c r="K32" s="31"/>
    </row>
    <row r="33" customFormat="false" ht="12.6" hidden="false" customHeight="false" outlineLevel="0" collapsed="false">
      <c r="B33" s="0"/>
      <c r="C33" s="31" t="s">
        <v>70</v>
      </c>
      <c r="D33" s="31"/>
      <c r="E33" s="31"/>
      <c r="F33" s="31"/>
      <c r="G33" s="31"/>
      <c r="H33" s="31"/>
      <c r="I33" s="31"/>
      <c r="J33" s="31"/>
      <c r="K33" s="0"/>
    </row>
    <row r="34" customFormat="false" ht="12.6" hidden="false" customHeight="false" outlineLevel="0" collapsed="false">
      <c r="B34" s="0"/>
      <c r="C34" s="31" t="s">
        <v>71</v>
      </c>
      <c r="D34" s="31"/>
      <c r="E34" s="31"/>
      <c r="F34" s="31"/>
      <c r="G34" s="31"/>
      <c r="H34" s="31"/>
      <c r="I34" s="31"/>
      <c r="J34" s="31"/>
      <c r="K34" s="0"/>
    </row>
    <row r="35" customFormat="false" ht="12.6" hidden="false" customHeight="false" outlineLevel="0" collapsed="false">
      <c r="B35" s="0"/>
      <c r="C35" s="31" t="s">
        <v>72</v>
      </c>
      <c r="D35" s="31"/>
      <c r="E35" s="31"/>
      <c r="F35" s="31"/>
      <c r="G35" s="31"/>
      <c r="H35" s="31"/>
      <c r="I35" s="31"/>
      <c r="J35" s="31"/>
      <c r="K35" s="0"/>
    </row>
    <row r="36" customFormat="false" ht="12.6" hidden="false" customHeight="false" outlineLevel="0" collapsed="false">
      <c r="B36" s="0"/>
      <c r="C36" s="0" t="s">
        <v>73</v>
      </c>
      <c r="D36" s="0"/>
      <c r="E36" s="32"/>
      <c r="F36" s="32"/>
      <c r="G36" s="0"/>
      <c r="H36" s="0"/>
      <c r="I36" s="0"/>
      <c r="J36" s="0"/>
      <c r="K36" s="0"/>
    </row>
    <row r="37" customFormat="false" ht="12.6" hidden="false" customHeight="false" outlineLevel="0" collapsed="false">
      <c r="B37" s="31" t="s">
        <v>74</v>
      </c>
      <c r="C37" s="31"/>
      <c r="D37" s="31"/>
      <c r="E37" s="31"/>
      <c r="F37" s="31"/>
      <c r="G37" s="31"/>
      <c r="H37" s="0"/>
      <c r="I37" s="0"/>
      <c r="J37" s="0"/>
      <c r="K37" s="0"/>
    </row>
    <row r="38" customFormat="false" ht="12.6" hidden="false" customHeight="false" outlineLevel="0" collapsed="false">
      <c r="B38" s="0"/>
      <c r="C38" s="0"/>
      <c r="D38" s="0"/>
      <c r="E38" s="0"/>
      <c r="F38" s="0"/>
      <c r="G38" s="0"/>
      <c r="H38" s="0"/>
      <c r="I38" s="0"/>
      <c r="J38" s="0"/>
      <c r="K38" s="0"/>
    </row>
  </sheetData>
  <mergeCells count="5">
    <mergeCell ref="B32:K32"/>
    <mergeCell ref="C33:J33"/>
    <mergeCell ref="C34:J34"/>
    <mergeCell ref="C35:J35"/>
    <mergeCell ref="B37:G37"/>
  </mergeCells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R&amp;F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3T13:46:50Z</dcterms:created>
  <dc:creator>Information Services</dc:creator>
  <dc:description/>
  <dc:language>en-US</dc:language>
  <cp:lastModifiedBy>Matan</cp:lastModifiedBy>
  <dcterms:modified xsi:type="dcterms:W3CDTF">2012-08-23T19:19:25Z</dcterms:modified>
  <cp:revision>0</cp:revision>
  <dc:subject/>
  <dc:title/>
</cp:coreProperties>
</file>